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220" tabRatio="500" activeTab="1"/>
  </bookViews>
  <sheets>
    <sheet name="wtDMSOvs9974DMSO" sheetId="1" r:id="rId1"/>
    <sheet name="DMSOvsST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8" uniqueCount="113">
  <si>
    <t>Gene</t>
  </si>
  <si>
    <t>wt_DMSO</t>
  </si>
  <si>
    <t>czt-1_DMSO</t>
  </si>
  <si>
    <t>Fold change</t>
  </si>
  <si>
    <t>log2(fold_change)</t>
  </si>
  <si>
    <t>q_value</t>
  </si>
  <si>
    <t>Broad_Annotation_March2011</t>
  </si>
  <si>
    <t>hypothetical protein</t>
  </si>
  <si>
    <t>NCU02762</t>
  </si>
  <si>
    <t>NCU06703</t>
  </si>
  <si>
    <t>NCU11680</t>
  </si>
  <si>
    <t>NCU08166</t>
  </si>
  <si>
    <t>NCU03305</t>
  </si>
  <si>
    <t>NCU04736</t>
  </si>
  <si>
    <t>NCU05154</t>
  </si>
  <si>
    <t>NCU03292</t>
  </si>
  <si>
    <t>NCU08147</t>
  </si>
  <si>
    <t>NCU04898</t>
  </si>
  <si>
    <t>NCU03818</t>
  </si>
  <si>
    <t>NCU05046</t>
  </si>
  <si>
    <t>NCU07966</t>
  </si>
  <si>
    <t>NCU10143</t>
  </si>
  <si>
    <t>NCU07075</t>
  </si>
  <si>
    <t>NCU00916</t>
  </si>
  <si>
    <t>NCU00795</t>
  </si>
  <si>
    <t>NCU06366</t>
  </si>
  <si>
    <t>NCU07711</t>
  </si>
  <si>
    <t>NCU05360</t>
  </si>
  <si>
    <t>NCU02826</t>
  </si>
  <si>
    <t>NCU08490</t>
  </si>
  <si>
    <t>NCU01266</t>
  </si>
  <si>
    <t>NCU06245</t>
  </si>
  <si>
    <t>NCU11415</t>
  </si>
  <si>
    <t>NCU02175</t>
  </si>
  <si>
    <t>NCU04120</t>
  </si>
  <si>
    <t>NCU03804</t>
  </si>
  <si>
    <t>NCU03833</t>
  </si>
  <si>
    <t>NCU09265</t>
  </si>
  <si>
    <t>NCU04421</t>
  </si>
  <si>
    <t>NCU05225</t>
  </si>
  <si>
    <t>NCU02115</t>
  </si>
  <si>
    <t>NCU01564</t>
  </si>
  <si>
    <t>NCU06948</t>
  </si>
  <si>
    <t>NCU04379</t>
  </si>
  <si>
    <t>NCU02738</t>
  </si>
  <si>
    <t>NCU09871</t>
  </si>
  <si>
    <t>NCU01241</t>
  </si>
  <si>
    <t>NCU06347</t>
  </si>
  <si>
    <t>NCU06617</t>
  </si>
  <si>
    <t>NCU03750</t>
  </si>
  <si>
    <t>NCU08980</t>
  </si>
  <si>
    <t>NCU02283</t>
  </si>
  <si>
    <t>NCU09123</t>
  </si>
  <si>
    <t>NCU02814</t>
  </si>
  <si>
    <t>NCU09212</t>
  </si>
  <si>
    <t>NCU06650</t>
  </si>
  <si>
    <t>NCU02411</t>
  </si>
  <si>
    <t>NCU06177</t>
  </si>
  <si>
    <t>NCU04265</t>
  </si>
  <si>
    <t>NCU00914</t>
  </si>
  <si>
    <t>NCU02219</t>
  </si>
  <si>
    <t>phospholipase C-1</t>
  </si>
  <si>
    <t>myosin regulatory light chain cdc4</t>
  </si>
  <si>
    <t>Ca2+ signaling genes</t>
  </si>
  <si>
    <t>wt_STS</t>
  </si>
  <si>
    <t>calcium channel subunit Cch1</t>
  </si>
  <si>
    <t>calcium channel subunit Mid1</t>
  </si>
  <si>
    <t>potassium ion channel Yvc1</t>
  </si>
  <si>
    <t>calcium-transporting ATPase</t>
  </si>
  <si>
    <t>plasma membrane calcium-transporting ATPase 3</t>
  </si>
  <si>
    <t>calcium P-type ATPase</t>
  </si>
  <si>
    <t>calcium-transporting ATPase type 2C member 1</t>
  </si>
  <si>
    <t>Na or K P-type ATPase</t>
  </si>
  <si>
    <t>cation-transporting ATPase 4</t>
  </si>
  <si>
    <t>phospholipid-translocating P-type ATPase</t>
  </si>
  <si>
    <t>calcium-transporting ATPase 3</t>
  </si>
  <si>
    <t>ATPase type 13A2</t>
  </si>
  <si>
    <t>calcium/proton exchanger</t>
  </si>
  <si>
    <t>membrane bound cation transporter</t>
  </si>
  <si>
    <t>Ca2+/H+ antiporter</t>
  </si>
  <si>
    <t>vacuolar calcium ion transporter/H(+) exchanger</t>
  </si>
  <si>
    <t>calcium permease</t>
  </si>
  <si>
    <t>sodium/calcium exchanger protein</t>
  </si>
  <si>
    <t>phosphoinositide-specific phospholipase C</t>
  </si>
  <si>
    <t>1-phosphatidylinositol-4,5-bisphosphate</t>
  </si>
  <si>
    <t>phosphatidyl inositol-specific phospholipase C</t>
  </si>
  <si>
    <t>calmodulin A</t>
  </si>
  <si>
    <t>serine/threonine-protein phosphatase 2B</t>
  </si>
  <si>
    <t>calcineurin subunit B, variant</t>
  </si>
  <si>
    <t>calreticulin</t>
  </si>
  <si>
    <t>annexin XIV</t>
  </si>
  <si>
    <t>mitochondrial NADH dehydrogenase</t>
  </si>
  <si>
    <t>calcium dependent mitochondrial carrier protein</t>
  </si>
  <si>
    <t>efhand domain-containing protein</t>
  </si>
  <si>
    <t>neuronal calcium sensor 1</t>
  </si>
  <si>
    <t>EF hand domain-containing protein, variant</t>
  </si>
  <si>
    <t>centrin 3</t>
  </si>
  <si>
    <t>mitochondrial carrier protein</t>
  </si>
  <si>
    <t>actin cytoskeleton-regulatory complex protein</t>
  </si>
  <si>
    <t>calmodulin</t>
  </si>
  <si>
    <t>alternative NADH-dehydrogenase</t>
  </si>
  <si>
    <t>calcium/calmodulin-dependent protein kinase type</t>
  </si>
  <si>
    <t>Ca/CaM-dependent kinase-1</t>
  </si>
  <si>
    <t>serine/threonine-protein kinase chk2</t>
  </si>
  <si>
    <t>serine/threonine-protein kinase</t>
  </si>
  <si>
    <t>secretory phospholipase A2</t>
  </si>
  <si>
    <t>calcium/calmodulin-dependent protein kinase</t>
  </si>
  <si>
    <t>serine/threonine protein kinase</t>
  </si>
  <si>
    <t>Wild type</t>
  </si>
  <si>
    <t>czt-1_STS</t>
  </si>
  <si>
    <t>czt-1</t>
  </si>
  <si>
    <t>different between wild type and czt-1?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activeCell="G17" sqref="G17"/>
    </sheetView>
  </sheetViews>
  <sheetFormatPr baseColWidth="10" defaultRowHeight="13" x14ac:dyDescent="0"/>
  <cols>
    <col min="1" max="16384" width="10.83203125" style="2"/>
  </cols>
  <sheetData>
    <row r="1" spans="1:7">
      <c r="A1" s="1" t="s">
        <v>63</v>
      </c>
    </row>
    <row r="2" spans="1:7">
      <c r="A2" s="1"/>
    </row>
    <row r="4" spans="1:7">
      <c r="A4" s="1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spans="1:7">
      <c r="A5" s="2" t="s">
        <v>8</v>
      </c>
      <c r="B5" s="2">
        <v>4.4225199999999996</v>
      </c>
      <c r="C5" s="2">
        <v>8.3592300000000002</v>
      </c>
      <c r="D5" s="2">
        <v>1.8901508642131637</v>
      </c>
      <c r="E5" s="2">
        <v>0.91850100000000001</v>
      </c>
      <c r="F5" s="2">
        <v>2.4526300000000001E-2</v>
      </c>
      <c r="G5" s="2" t="s">
        <v>65</v>
      </c>
    </row>
    <row r="6" spans="1:7">
      <c r="A6" s="2" t="s">
        <v>9</v>
      </c>
      <c r="B6" s="2">
        <v>14.1891</v>
      </c>
      <c r="C6" s="2">
        <v>22.152799999999999</v>
      </c>
      <c r="D6" s="2">
        <v>1.5612547659823386</v>
      </c>
      <c r="E6" s="2">
        <v>0.642706</v>
      </c>
      <c r="F6" s="2">
        <v>0.123712</v>
      </c>
      <c r="G6" s="2" t="s">
        <v>66</v>
      </c>
    </row>
    <row r="7" spans="1:7">
      <c r="A7" s="2" t="s">
        <v>10</v>
      </c>
      <c r="B7" s="2">
        <v>27.661300000000001</v>
      </c>
      <c r="C7" s="2">
        <v>5.8281700000000001</v>
      </c>
      <c r="D7" s="2">
        <v>0.21069761724864702</v>
      </c>
      <c r="E7" s="2">
        <v>-2.24675</v>
      </c>
      <c r="F7" s="2">
        <v>2.6746099999999998E-10</v>
      </c>
      <c r="G7" s="2" t="s">
        <v>67</v>
      </c>
    </row>
    <row r="8" spans="1:7">
      <c r="A8" s="2" t="s">
        <v>60</v>
      </c>
      <c r="B8" s="2">
        <v>33.110500000000002</v>
      </c>
      <c r="C8" s="2">
        <v>36.804499999999997</v>
      </c>
      <c r="D8" s="2">
        <v>1.1115658174899199</v>
      </c>
      <c r="E8" s="2">
        <v>0.15259200000000001</v>
      </c>
      <c r="F8" s="2">
        <v>0.76045700000000005</v>
      </c>
      <c r="G8" s="2" t="s">
        <v>7</v>
      </c>
    </row>
    <row r="9" spans="1:7">
      <c r="A9" s="2" t="s">
        <v>11</v>
      </c>
      <c r="B9" s="2">
        <v>4.8509599999999997</v>
      </c>
      <c r="C9" s="2">
        <v>0.84045199999999998</v>
      </c>
      <c r="D9" s="2">
        <v>0.17325477843560863</v>
      </c>
      <c r="E9" s="2">
        <v>-2.5290300000000001</v>
      </c>
      <c r="F9" s="2">
        <v>4.2329999999999999E-4</v>
      </c>
      <c r="G9" s="2" t="s">
        <v>7</v>
      </c>
    </row>
    <row r="10" spans="1:7">
      <c r="A10" s="2" t="s">
        <v>12</v>
      </c>
      <c r="B10" s="2">
        <v>49.607300000000002</v>
      </c>
      <c r="C10" s="2">
        <v>55.421900000000001</v>
      </c>
      <c r="D10" s="2">
        <v>1.1172125876635091</v>
      </c>
      <c r="E10" s="2">
        <v>0.15990299999999999</v>
      </c>
      <c r="F10" s="2">
        <v>0.82855800000000002</v>
      </c>
      <c r="G10" s="2" t="s">
        <v>68</v>
      </c>
    </row>
    <row r="11" spans="1:7">
      <c r="A11" s="2" t="s">
        <v>13</v>
      </c>
      <c r="B11" s="2">
        <v>30.484000000000002</v>
      </c>
      <c r="C11" s="2">
        <v>43.327100000000002</v>
      </c>
      <c r="D11" s="2">
        <v>1.4213062590211258</v>
      </c>
      <c r="E11" s="2">
        <v>0.50721899999999998</v>
      </c>
      <c r="F11" s="2">
        <v>0.18646599999999999</v>
      </c>
      <c r="G11" s="2" t="s">
        <v>69</v>
      </c>
    </row>
    <row r="12" spans="1:7">
      <c r="A12" s="2" t="s">
        <v>14</v>
      </c>
      <c r="B12" s="2">
        <v>0.21534700000000001</v>
      </c>
      <c r="C12" s="2">
        <v>0.34978500000000001</v>
      </c>
      <c r="D12" s="2">
        <v>1.6242854555670616</v>
      </c>
      <c r="E12" s="2">
        <v>0.69980299999999995</v>
      </c>
      <c r="F12" s="2">
        <v>1</v>
      </c>
      <c r="G12" s="2" t="s">
        <v>70</v>
      </c>
    </row>
    <row r="13" spans="1:7">
      <c r="A13" s="2" t="s">
        <v>15</v>
      </c>
      <c r="B13" s="2">
        <v>20.837299999999999</v>
      </c>
      <c r="C13" s="2">
        <v>26.9937</v>
      </c>
      <c r="D13" s="2">
        <v>1.2954509461398551</v>
      </c>
      <c r="E13" s="2">
        <v>0.37345</v>
      </c>
      <c r="F13" s="2">
        <v>0.39251900000000001</v>
      </c>
      <c r="G13" s="2" t="s">
        <v>71</v>
      </c>
    </row>
    <row r="14" spans="1:7">
      <c r="A14" s="2" t="s">
        <v>16</v>
      </c>
      <c r="B14" s="2">
        <v>7.8566500000000001</v>
      </c>
      <c r="C14" s="2">
        <v>13.1815</v>
      </c>
      <c r="D14" s="2">
        <v>1.6777506952708852</v>
      </c>
      <c r="E14" s="2">
        <v>0.74652300000000005</v>
      </c>
      <c r="F14" s="2">
        <v>8.3462999999999996E-2</v>
      </c>
      <c r="G14" s="2" t="s">
        <v>72</v>
      </c>
    </row>
    <row r="15" spans="1:7">
      <c r="A15" s="2" t="s">
        <v>17</v>
      </c>
      <c r="B15" s="2">
        <v>60.934800000000003</v>
      </c>
      <c r="C15" s="2">
        <v>66.699200000000005</v>
      </c>
      <c r="D15" s="2">
        <v>1.0945994735356479</v>
      </c>
      <c r="E15" s="2">
        <v>0.13040199999999999</v>
      </c>
      <c r="F15" s="2">
        <v>0.78475499999999998</v>
      </c>
      <c r="G15" s="2" t="s">
        <v>73</v>
      </c>
    </row>
    <row r="16" spans="1:7">
      <c r="A16" s="2" t="s">
        <v>18</v>
      </c>
      <c r="B16" s="2">
        <v>10.168900000000001</v>
      </c>
      <c r="C16" s="2">
        <v>15.0585</v>
      </c>
      <c r="D16" s="2">
        <v>1.4808386354472951</v>
      </c>
      <c r="E16" s="2">
        <v>0.56642099999999995</v>
      </c>
      <c r="F16" s="2">
        <v>0.17849699999999999</v>
      </c>
      <c r="G16" s="2" t="s">
        <v>74</v>
      </c>
    </row>
    <row r="17" spans="1:7">
      <c r="A17" s="2" t="s">
        <v>19</v>
      </c>
      <c r="B17" s="2">
        <v>40.037700000000001</v>
      </c>
      <c r="C17" s="2">
        <v>96.304000000000002</v>
      </c>
      <c r="D17" s="2">
        <v>2.4053329736723139</v>
      </c>
      <c r="E17" s="2">
        <v>1.26624</v>
      </c>
      <c r="F17" s="2">
        <v>1.7810699999999999E-4</v>
      </c>
      <c r="G17" s="2" t="s">
        <v>75</v>
      </c>
    </row>
    <row r="18" spans="1:7">
      <c r="A18" s="2" t="s">
        <v>20</v>
      </c>
      <c r="B18" s="2">
        <v>13.914199999999999</v>
      </c>
      <c r="C18" s="2">
        <v>21.789899999999999</v>
      </c>
      <c r="D18" s="2">
        <v>1.5660188871800031</v>
      </c>
      <c r="E18" s="2">
        <v>0.64710599999999996</v>
      </c>
      <c r="F18" s="2">
        <v>0.112788</v>
      </c>
      <c r="G18" s="2" t="s">
        <v>75</v>
      </c>
    </row>
    <row r="19" spans="1:7">
      <c r="A19" s="2" t="s">
        <v>21</v>
      </c>
      <c r="B19" s="2">
        <v>6.4360400000000002</v>
      </c>
      <c r="C19" s="2">
        <v>8.3258399999999995</v>
      </c>
      <c r="D19" s="2">
        <v>1.2936277586839111</v>
      </c>
      <c r="E19" s="2">
        <v>0.371423</v>
      </c>
      <c r="F19" s="2">
        <v>0.45739200000000002</v>
      </c>
      <c r="G19" s="2" t="s">
        <v>76</v>
      </c>
    </row>
    <row r="20" spans="1:7">
      <c r="A20" s="2" t="s">
        <v>22</v>
      </c>
      <c r="B20" s="2">
        <v>14.112299999999999</v>
      </c>
      <c r="C20" s="2">
        <v>18.4939</v>
      </c>
      <c r="D20" s="2">
        <v>1.3104809279848075</v>
      </c>
      <c r="E20" s="2">
        <v>0.39010400000000001</v>
      </c>
      <c r="F20" s="2">
        <v>0.43963999999999998</v>
      </c>
      <c r="G20" s="2" t="s">
        <v>77</v>
      </c>
    </row>
    <row r="21" spans="1:7">
      <c r="A21" s="2" t="s">
        <v>23</v>
      </c>
      <c r="B21" s="2">
        <v>16.1113</v>
      </c>
      <c r="C21" s="2">
        <v>17.620999999999999</v>
      </c>
      <c r="D21" s="2">
        <v>1.0937044186378504</v>
      </c>
      <c r="E21" s="2">
        <v>0.12922400000000001</v>
      </c>
      <c r="F21" s="2">
        <v>0.81798499999999996</v>
      </c>
      <c r="G21" s="2" t="s">
        <v>78</v>
      </c>
    </row>
    <row r="22" spans="1:7">
      <c r="A22" s="2" t="s">
        <v>24</v>
      </c>
      <c r="B22" s="2">
        <v>0.28231899999999999</v>
      </c>
      <c r="C22" s="2">
        <v>0.34273199999999998</v>
      </c>
      <c r="D22" s="2">
        <v>1.2139884315260396</v>
      </c>
      <c r="E22" s="2">
        <v>0.27975499999999998</v>
      </c>
      <c r="F22" s="2">
        <v>1</v>
      </c>
      <c r="G22" s="2" t="s">
        <v>78</v>
      </c>
    </row>
    <row r="23" spans="1:7">
      <c r="A23" s="2" t="s">
        <v>25</v>
      </c>
      <c r="B23" s="2">
        <v>16.011299999999999</v>
      </c>
      <c r="C23" s="2">
        <v>15.3786</v>
      </c>
      <c r="D23" s="2">
        <v>0.96048415806336784</v>
      </c>
      <c r="E23" s="2">
        <v>-5.8163399999999997E-2</v>
      </c>
      <c r="F23" s="2">
        <v>0.92332000000000003</v>
      </c>
      <c r="G23" s="2" t="s">
        <v>79</v>
      </c>
    </row>
    <row r="24" spans="1:7">
      <c r="A24" s="2" t="s">
        <v>26</v>
      </c>
      <c r="B24" s="2">
        <v>23.157299999999999</v>
      </c>
      <c r="C24" s="2">
        <v>22.479399999999998</v>
      </c>
      <c r="D24" s="2">
        <v>0.97072629365254148</v>
      </c>
      <c r="E24" s="2">
        <v>-4.2859500000000002E-2</v>
      </c>
      <c r="F24" s="2">
        <v>0.94247899999999996</v>
      </c>
      <c r="G24" s="2" t="s">
        <v>80</v>
      </c>
    </row>
    <row r="25" spans="1:7">
      <c r="A25" s="2" t="s">
        <v>27</v>
      </c>
      <c r="B25" s="2">
        <v>8.4140099999999993</v>
      </c>
      <c r="C25" s="2">
        <v>10.640599999999999</v>
      </c>
      <c r="D25" s="2">
        <v>1.26462887493597</v>
      </c>
      <c r="E25" s="2">
        <v>0.33871299999999999</v>
      </c>
      <c r="F25" s="2">
        <v>0.51369500000000001</v>
      </c>
      <c r="G25" s="2" t="s">
        <v>81</v>
      </c>
    </row>
    <row r="26" spans="1:7">
      <c r="A26" s="2" t="s">
        <v>28</v>
      </c>
      <c r="B26" s="2">
        <v>11.132899999999999</v>
      </c>
      <c r="C26" s="2">
        <v>6.75183</v>
      </c>
      <c r="D26" s="2">
        <v>0.60647540173719339</v>
      </c>
      <c r="E26" s="2">
        <v>-0.72147700000000003</v>
      </c>
      <c r="F26" s="2">
        <v>8.8906499999999999E-2</v>
      </c>
      <c r="G26" s="2" t="s">
        <v>82</v>
      </c>
    </row>
    <row r="27" spans="1:7">
      <c r="A27" s="2" t="s">
        <v>29</v>
      </c>
      <c r="B27" s="2">
        <v>1.76081</v>
      </c>
      <c r="C27" s="2">
        <v>1.96766</v>
      </c>
      <c r="D27" s="2">
        <v>1.1174743441938653</v>
      </c>
      <c r="E27" s="2">
        <v>0.16023799999999999</v>
      </c>
      <c r="F27" s="2">
        <v>0.87559699999999996</v>
      </c>
      <c r="G27" s="2" t="s">
        <v>7</v>
      </c>
    </row>
    <row r="28" spans="1:7">
      <c r="A28" s="2" t="s">
        <v>30</v>
      </c>
      <c r="B28" s="2">
        <v>1.21376</v>
      </c>
      <c r="C28" s="2">
        <v>3.1655600000000002</v>
      </c>
      <c r="D28" s="2">
        <v>2.6080609016609548</v>
      </c>
      <c r="E28" s="2">
        <v>1.38297</v>
      </c>
      <c r="F28" s="2">
        <v>1.8834699999999999E-2</v>
      </c>
      <c r="G28" s="2" t="s">
        <v>83</v>
      </c>
    </row>
    <row r="29" spans="1:7">
      <c r="A29" s="2" t="s">
        <v>31</v>
      </c>
      <c r="B29" s="2">
        <v>168.33699999999999</v>
      </c>
      <c r="C29" s="2">
        <v>68.199799999999996</v>
      </c>
      <c r="D29" s="2">
        <v>0.40513850193362128</v>
      </c>
      <c r="E29" s="2">
        <v>-1.3035099999999999</v>
      </c>
      <c r="F29" s="2">
        <v>2.6346899999999999E-2</v>
      </c>
      <c r="G29" s="2" t="s">
        <v>61</v>
      </c>
    </row>
    <row r="30" spans="1:7">
      <c r="A30" s="2" t="s">
        <v>32</v>
      </c>
      <c r="B30" s="2">
        <v>23.172799999999999</v>
      </c>
      <c r="C30" s="2">
        <v>24.3627</v>
      </c>
      <c r="D30" s="2">
        <v>1.0513489953738866</v>
      </c>
      <c r="E30" s="2">
        <v>7.2241399999999997E-2</v>
      </c>
      <c r="F30" s="2">
        <v>0.89981500000000003</v>
      </c>
      <c r="G30" s="2" t="s">
        <v>84</v>
      </c>
    </row>
    <row r="31" spans="1:7">
      <c r="A31" s="2" t="s">
        <v>33</v>
      </c>
      <c r="B31" s="2">
        <v>5.4311999999999996</v>
      </c>
      <c r="C31" s="2">
        <v>18.422499999999999</v>
      </c>
      <c r="D31" s="2">
        <v>3.3919759905729858</v>
      </c>
      <c r="E31" s="2">
        <v>1.7621199999999999</v>
      </c>
      <c r="F31" s="2">
        <v>2.7711899999999999E-4</v>
      </c>
      <c r="G31" s="2" t="s">
        <v>85</v>
      </c>
    </row>
    <row r="32" spans="1:7">
      <c r="A32" s="2" t="s">
        <v>34</v>
      </c>
      <c r="B32" s="2">
        <v>978.84400000000005</v>
      </c>
      <c r="C32" s="2">
        <v>685.70399999999995</v>
      </c>
      <c r="D32" s="2">
        <v>0.70052429191985643</v>
      </c>
      <c r="E32" s="2">
        <v>-0.51349299999999998</v>
      </c>
      <c r="F32" s="2">
        <v>0.17266300000000001</v>
      </c>
      <c r="G32" s="2" t="s">
        <v>86</v>
      </c>
    </row>
    <row r="33" spans="1:7">
      <c r="A33" s="2" t="s">
        <v>35</v>
      </c>
      <c r="B33" s="2">
        <v>120.375</v>
      </c>
      <c r="C33" s="2">
        <v>99.536299999999997</v>
      </c>
      <c r="D33" s="2">
        <v>0.82688515057113188</v>
      </c>
      <c r="E33" s="2">
        <v>-0.27424399999999999</v>
      </c>
      <c r="F33" s="2">
        <v>0.51702099999999995</v>
      </c>
      <c r="G33" s="2" t="s">
        <v>87</v>
      </c>
    </row>
    <row r="34" spans="1:7">
      <c r="A34" s="2" t="s">
        <v>36</v>
      </c>
      <c r="B34" s="2">
        <v>194.05600000000001</v>
      </c>
      <c r="C34" s="2">
        <v>151.619</v>
      </c>
      <c r="D34" s="2">
        <v>0.78131570268376138</v>
      </c>
      <c r="E34" s="2">
        <v>-0.35601899999999997</v>
      </c>
      <c r="F34" s="2">
        <v>0.38753599999999999</v>
      </c>
      <c r="G34" s="2" t="s">
        <v>88</v>
      </c>
    </row>
    <row r="35" spans="1:7">
      <c r="A35" s="2" t="s">
        <v>37</v>
      </c>
      <c r="B35" s="2">
        <v>164.679</v>
      </c>
      <c r="C35" s="2">
        <v>186.73500000000001</v>
      </c>
      <c r="D35" s="2">
        <v>1.1339332883974278</v>
      </c>
      <c r="E35" s="2">
        <v>0.181334</v>
      </c>
      <c r="F35" s="2">
        <v>0.68815000000000004</v>
      </c>
      <c r="G35" s="2" t="s">
        <v>89</v>
      </c>
    </row>
    <row r="36" spans="1:7">
      <c r="A36" s="2" t="s">
        <v>38</v>
      </c>
      <c r="B36" s="2">
        <v>9.8803999999999998</v>
      </c>
      <c r="C36" s="2">
        <v>9.1616700000000009</v>
      </c>
      <c r="D36" s="2">
        <v>0.92725699364398217</v>
      </c>
      <c r="E36" s="2">
        <v>-0.108958</v>
      </c>
      <c r="F36" s="2">
        <v>0.86414000000000002</v>
      </c>
      <c r="G36" s="2" t="s">
        <v>90</v>
      </c>
    </row>
    <row r="37" spans="1:7">
      <c r="A37" s="2" t="s">
        <v>39</v>
      </c>
      <c r="B37" s="2">
        <v>17.499199999999998</v>
      </c>
      <c r="C37" s="2">
        <v>8.6283799999999999</v>
      </c>
      <c r="D37" s="2">
        <v>0.49307282618634002</v>
      </c>
      <c r="E37" s="2">
        <v>-1.02013</v>
      </c>
      <c r="F37" s="2">
        <v>1.7454299999999999E-2</v>
      </c>
      <c r="G37" s="2" t="s">
        <v>91</v>
      </c>
    </row>
    <row r="38" spans="1:7">
      <c r="A38" s="2" t="s">
        <v>40</v>
      </c>
      <c r="B38" s="2">
        <v>16.300599999999999</v>
      </c>
      <c r="C38" s="2">
        <v>20.99</v>
      </c>
      <c r="D38" s="2">
        <v>1.2876826619879023</v>
      </c>
      <c r="E38" s="2">
        <v>0.36477700000000002</v>
      </c>
      <c r="F38" s="2">
        <v>0.41475099999999998</v>
      </c>
      <c r="G38" s="2" t="s">
        <v>7</v>
      </c>
    </row>
    <row r="39" spans="1:7">
      <c r="A39" s="2" t="s">
        <v>41</v>
      </c>
      <c r="B39" s="2">
        <v>20.3809</v>
      </c>
      <c r="C39" s="2">
        <v>27.6203</v>
      </c>
      <c r="D39" s="2">
        <v>1.355205118517828</v>
      </c>
      <c r="E39" s="2">
        <v>0.43850600000000001</v>
      </c>
      <c r="F39" s="2">
        <v>0.30719000000000002</v>
      </c>
      <c r="G39" s="2" t="s">
        <v>92</v>
      </c>
    </row>
    <row r="40" spans="1:7">
      <c r="A40" s="2" t="s">
        <v>42</v>
      </c>
      <c r="B40" s="2">
        <v>20.461099999999998</v>
      </c>
      <c r="C40" s="2">
        <v>23.716100000000001</v>
      </c>
      <c r="D40" s="2">
        <v>1.1590823562760557</v>
      </c>
      <c r="E40" s="2">
        <v>0.21298300000000001</v>
      </c>
      <c r="F40" s="2">
        <v>0.68523299999999998</v>
      </c>
      <c r="G40" s="2" t="s">
        <v>93</v>
      </c>
    </row>
    <row r="41" spans="1:7">
      <c r="A41" s="2" t="s">
        <v>43</v>
      </c>
      <c r="B41" s="2">
        <v>121.52500000000001</v>
      </c>
      <c r="C41" s="2">
        <v>104.849</v>
      </c>
      <c r="D41" s="2">
        <v>0.86277720633614485</v>
      </c>
      <c r="E41" s="2">
        <v>-0.21293500000000001</v>
      </c>
      <c r="F41" s="2">
        <v>0.63331999999999999</v>
      </c>
      <c r="G41" s="2" t="s">
        <v>94</v>
      </c>
    </row>
    <row r="42" spans="1:7">
      <c r="A42" s="2" t="s">
        <v>44</v>
      </c>
      <c r="B42" s="2">
        <v>98.729699999999994</v>
      </c>
      <c r="C42" s="2">
        <v>93.658299999999997</v>
      </c>
      <c r="D42" s="2">
        <v>0.9486334912392117</v>
      </c>
      <c r="E42" s="2">
        <v>-7.6077599999999995E-2</v>
      </c>
      <c r="F42" s="2">
        <v>0.89753899999999998</v>
      </c>
      <c r="G42" s="2" t="s">
        <v>95</v>
      </c>
    </row>
    <row r="43" spans="1:7">
      <c r="A43" s="2" t="s">
        <v>45</v>
      </c>
      <c r="B43" s="2">
        <v>71.629800000000003</v>
      </c>
      <c r="C43" s="2">
        <v>61.170200000000001</v>
      </c>
      <c r="D43" s="2">
        <v>0.85397697606303524</v>
      </c>
      <c r="E43" s="2">
        <v>-0.22773099999999999</v>
      </c>
      <c r="F43" s="2">
        <v>0.64402599999999999</v>
      </c>
      <c r="G43" s="2" t="s">
        <v>96</v>
      </c>
    </row>
    <row r="44" spans="1:7">
      <c r="A44" s="2" t="s">
        <v>46</v>
      </c>
      <c r="B44" s="2">
        <v>59.230600000000003</v>
      </c>
      <c r="C44" s="2">
        <v>96.352000000000004</v>
      </c>
      <c r="D44" s="2">
        <v>1.6267267257127229</v>
      </c>
      <c r="E44" s="2">
        <v>0.70197299999999996</v>
      </c>
      <c r="F44" s="2">
        <v>4.5438100000000002E-2</v>
      </c>
      <c r="G44" s="2" t="s">
        <v>97</v>
      </c>
    </row>
    <row r="45" spans="1:7">
      <c r="A45" s="2" t="s">
        <v>47</v>
      </c>
      <c r="B45" s="2">
        <v>56.892200000000003</v>
      </c>
      <c r="C45" s="2">
        <v>55.3934</v>
      </c>
      <c r="D45" s="2">
        <v>0.97365543958574285</v>
      </c>
      <c r="E45" s="2">
        <v>-3.8516300000000003E-2</v>
      </c>
      <c r="F45" s="2">
        <v>0.94459800000000005</v>
      </c>
      <c r="G45" s="2" t="s">
        <v>98</v>
      </c>
    </row>
    <row r="46" spans="1:7">
      <c r="A46" s="2" t="s">
        <v>48</v>
      </c>
      <c r="B46" s="2">
        <v>351.52600000000001</v>
      </c>
      <c r="C46" s="2">
        <v>214.446</v>
      </c>
      <c r="D46" s="2">
        <v>0.61004306936044561</v>
      </c>
      <c r="E46" s="2">
        <v>-0.71301499999999995</v>
      </c>
      <c r="F46" s="2">
        <v>0.128829</v>
      </c>
      <c r="G46" s="2" t="s">
        <v>62</v>
      </c>
    </row>
    <row r="47" spans="1:7">
      <c r="A47" s="2" t="s">
        <v>49</v>
      </c>
      <c r="B47" s="2">
        <v>5.5610799999999996</v>
      </c>
      <c r="C47" s="2">
        <v>5.5741500000000004</v>
      </c>
      <c r="D47" s="2">
        <v>1.0023502628985739</v>
      </c>
      <c r="E47" s="2">
        <v>3.3862599999999999E-3</v>
      </c>
      <c r="F47" s="2">
        <v>0.99650700000000003</v>
      </c>
      <c r="G47" s="2" t="s">
        <v>99</v>
      </c>
    </row>
    <row r="48" spans="1:7">
      <c r="A48" s="2" t="s">
        <v>50</v>
      </c>
      <c r="B48" s="2">
        <v>400.56400000000002</v>
      </c>
      <c r="C48" s="2">
        <v>360.90499999999997</v>
      </c>
      <c r="D48" s="2">
        <v>0.90099210113739614</v>
      </c>
      <c r="E48" s="2">
        <v>-0.15041399999999999</v>
      </c>
      <c r="F48" s="2">
        <v>0.75767300000000004</v>
      </c>
      <c r="G48" s="2" t="s">
        <v>100</v>
      </c>
    </row>
    <row r="49" spans="1:7">
      <c r="A49" s="2" t="s">
        <v>51</v>
      </c>
      <c r="B49" s="2">
        <v>18.264199999999999</v>
      </c>
      <c r="C49" s="2">
        <v>22.8934</v>
      </c>
      <c r="D49" s="2">
        <v>1.2534575836883084</v>
      </c>
      <c r="E49" s="2">
        <v>0.32591300000000001</v>
      </c>
      <c r="F49" s="2">
        <v>0.49706899999999998</v>
      </c>
      <c r="G49" s="2" t="s">
        <v>101</v>
      </c>
    </row>
    <row r="50" spans="1:7">
      <c r="A50" s="2" t="s">
        <v>52</v>
      </c>
      <c r="B50" s="2">
        <v>127.349</v>
      </c>
      <c r="C50" s="2">
        <v>135.078</v>
      </c>
      <c r="D50" s="2">
        <v>1.0606914856025567</v>
      </c>
      <c r="E50" s="2">
        <v>8.5003700000000001E-2</v>
      </c>
      <c r="F50" s="2">
        <v>0.86412199999999995</v>
      </c>
      <c r="G50" s="2" t="s">
        <v>102</v>
      </c>
    </row>
    <row r="51" spans="1:7">
      <c r="A51" s="2" t="s">
        <v>53</v>
      </c>
      <c r="B51" s="2">
        <v>12.791700000000001</v>
      </c>
      <c r="C51" s="2">
        <v>18.187999999999999</v>
      </c>
      <c r="D51" s="2">
        <v>1.4218594870111085</v>
      </c>
      <c r="E51" s="2">
        <v>0.50777899999999998</v>
      </c>
      <c r="F51" s="2">
        <v>0.26139400000000002</v>
      </c>
      <c r="G51" s="2" t="s">
        <v>103</v>
      </c>
    </row>
    <row r="52" spans="1:7">
      <c r="A52" s="2" t="s">
        <v>54</v>
      </c>
      <c r="B52" s="2">
        <v>32.192100000000003</v>
      </c>
      <c r="C52" s="2">
        <v>25.014900000000001</v>
      </c>
      <c r="D52" s="2">
        <v>0.77705089136775785</v>
      </c>
      <c r="E52" s="2">
        <v>-0.36392000000000002</v>
      </c>
      <c r="F52" s="2">
        <v>0.40662700000000002</v>
      </c>
      <c r="G52" s="2" t="s">
        <v>104</v>
      </c>
    </row>
    <row r="53" spans="1:7">
      <c r="A53" s="2" t="s">
        <v>55</v>
      </c>
      <c r="B53" s="2">
        <v>95.057900000000004</v>
      </c>
      <c r="C53" s="2">
        <v>89.667400000000001</v>
      </c>
      <c r="D53" s="2">
        <v>0.9432924564923062</v>
      </c>
      <c r="E53" s="2">
        <v>-8.4222599999999995E-2</v>
      </c>
      <c r="F53" s="2">
        <v>0.88642399999999999</v>
      </c>
      <c r="G53" s="2" t="s">
        <v>105</v>
      </c>
    </row>
    <row r="54" spans="1:7">
      <c r="A54" s="2" t="s">
        <v>56</v>
      </c>
      <c r="B54" s="2">
        <v>6.9663000000000004</v>
      </c>
      <c r="C54" s="2">
        <v>10.9747</v>
      </c>
      <c r="D54" s="2">
        <v>1.5753987051950102</v>
      </c>
      <c r="E54" s="2">
        <v>0.65571199999999996</v>
      </c>
      <c r="F54" s="2">
        <v>0.121235</v>
      </c>
      <c r="G54" s="2" t="s">
        <v>7</v>
      </c>
    </row>
    <row r="55" spans="1:7">
      <c r="A55" s="2" t="s">
        <v>57</v>
      </c>
      <c r="B55" s="2">
        <v>4.4255500000000003</v>
      </c>
      <c r="C55" s="2">
        <v>5.1433</v>
      </c>
      <c r="D55" s="2">
        <v>1.162183231462756</v>
      </c>
      <c r="E55" s="2">
        <v>0.216838</v>
      </c>
      <c r="F55" s="2">
        <v>0.75454500000000002</v>
      </c>
      <c r="G55" s="2" t="s">
        <v>106</v>
      </c>
    </row>
    <row r="56" spans="1:7">
      <c r="A56" s="2" t="s">
        <v>58</v>
      </c>
      <c r="B56" s="2">
        <v>64.665800000000004</v>
      </c>
      <c r="C56" s="2">
        <v>71.314099999999996</v>
      </c>
      <c r="D56" s="2">
        <v>1.1028101407544635</v>
      </c>
      <c r="E56" s="2">
        <v>0.141184</v>
      </c>
      <c r="F56" s="2">
        <v>0.77482399999999996</v>
      </c>
      <c r="G56" s="2" t="s">
        <v>7</v>
      </c>
    </row>
    <row r="57" spans="1:7">
      <c r="A57" s="2" t="s">
        <v>59</v>
      </c>
      <c r="B57" s="2">
        <v>8.9474999999999998</v>
      </c>
      <c r="C57" s="2">
        <v>15.602</v>
      </c>
      <c r="D57" s="2">
        <v>1.7437272981279688</v>
      </c>
      <c r="E57" s="2">
        <v>0.80217000000000005</v>
      </c>
      <c r="F57" s="2">
        <v>4.71542E-2</v>
      </c>
      <c r="G57" s="2" t="s">
        <v>107</v>
      </c>
    </row>
  </sheetData>
  <conditionalFormatting sqref="F5:F57">
    <cfRule type="cellIs" dxfId="4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abSelected="1" topLeftCell="A26" workbookViewId="0">
      <selection activeCell="M59" sqref="M59"/>
    </sheetView>
  </sheetViews>
  <sheetFormatPr baseColWidth="10" defaultRowHeight="13" x14ac:dyDescent="0"/>
  <cols>
    <col min="1" max="1" width="10.83203125" style="2"/>
    <col min="2" max="2" width="42.1640625" style="2" bestFit="1" customWidth="1"/>
    <col min="3" max="12" width="10.83203125" style="2"/>
    <col min="13" max="13" width="32.1640625" style="2" bestFit="1" customWidth="1"/>
    <col min="14" max="16384" width="10.83203125" style="2"/>
  </cols>
  <sheetData>
    <row r="1" spans="1:13">
      <c r="A1" s="1" t="s">
        <v>63</v>
      </c>
    </row>
    <row r="2" spans="1:13">
      <c r="A2" s="1"/>
    </row>
    <row r="3" spans="1:13">
      <c r="A3" s="1"/>
    </row>
    <row r="4" spans="1:13">
      <c r="C4" s="4" t="s">
        <v>108</v>
      </c>
      <c r="D4" s="4"/>
      <c r="E4" s="4"/>
      <c r="F4" s="4"/>
      <c r="G4" s="4"/>
      <c r="H4" s="3" t="s">
        <v>110</v>
      </c>
      <c r="I4" s="3"/>
      <c r="J4" s="3"/>
      <c r="K4" s="3"/>
      <c r="L4" s="3"/>
      <c r="M4" s="2" t="s">
        <v>111</v>
      </c>
    </row>
    <row r="5" spans="1:13">
      <c r="A5" s="1" t="s">
        <v>0</v>
      </c>
      <c r="B5" s="2" t="s">
        <v>6</v>
      </c>
      <c r="C5" s="2" t="s">
        <v>1</v>
      </c>
      <c r="D5" s="2" t="s">
        <v>64</v>
      </c>
      <c r="E5" s="2" t="s">
        <v>3</v>
      </c>
      <c r="F5" s="2" t="s">
        <v>4</v>
      </c>
      <c r="G5" s="2" t="s">
        <v>5</v>
      </c>
      <c r="H5" s="2" t="s">
        <v>2</v>
      </c>
      <c r="I5" s="2" t="s">
        <v>109</v>
      </c>
      <c r="J5" s="2" t="s">
        <v>3</v>
      </c>
      <c r="K5" s="2" t="s">
        <v>4</v>
      </c>
      <c r="L5" s="2" t="s">
        <v>5</v>
      </c>
    </row>
    <row r="6" spans="1:13">
      <c r="A6" s="2" t="s">
        <v>8</v>
      </c>
      <c r="B6" s="2" t="s">
        <v>65</v>
      </c>
      <c r="C6" s="2">
        <v>4.4225199999999996</v>
      </c>
      <c r="D6" s="2">
        <v>10.9619</v>
      </c>
      <c r="E6" s="2">
        <v>2.4786547036531212</v>
      </c>
      <c r="F6" s="2">
        <v>1.3095600000000001</v>
      </c>
      <c r="G6" s="2">
        <v>5.98147E-3</v>
      </c>
      <c r="H6" s="2">
        <v>8.3592300000000002</v>
      </c>
      <c r="I6" s="2">
        <v>4.8327200000000001</v>
      </c>
      <c r="J6" s="2">
        <v>0.57812980382164392</v>
      </c>
      <c r="K6" s="2">
        <v>-0.79053399999999996</v>
      </c>
      <c r="L6" s="2">
        <v>5.4116200000000003E-2</v>
      </c>
      <c r="M6" s="2" t="s">
        <v>112</v>
      </c>
    </row>
    <row r="7" spans="1:13">
      <c r="A7" s="2" t="s">
        <v>9</v>
      </c>
      <c r="B7" s="2" t="s">
        <v>66</v>
      </c>
      <c r="C7" s="2">
        <v>14.1891</v>
      </c>
      <c r="D7" s="2">
        <v>15.055400000000001</v>
      </c>
      <c r="E7" s="2">
        <v>1.061053907576943</v>
      </c>
      <c r="F7" s="2">
        <v>8.5500900000000005E-2</v>
      </c>
      <c r="G7" s="2">
        <v>0.906331</v>
      </c>
      <c r="H7" s="2">
        <v>22.152799999999999</v>
      </c>
      <c r="I7" s="2">
        <v>16.301300000000001</v>
      </c>
      <c r="J7" s="2">
        <v>0.73585731826225131</v>
      </c>
      <c r="K7" s="2">
        <v>-0.44250400000000001</v>
      </c>
      <c r="L7" s="2">
        <v>0.309562</v>
      </c>
    </row>
    <row r="8" spans="1:13">
      <c r="A8" s="2" t="s">
        <v>10</v>
      </c>
      <c r="B8" s="2" t="s">
        <v>67</v>
      </c>
      <c r="C8" s="2">
        <v>27.661300000000001</v>
      </c>
      <c r="D8" s="2">
        <v>7.4783900000000001</v>
      </c>
      <c r="E8" s="2">
        <v>0.27035569550238059</v>
      </c>
      <c r="F8" s="2">
        <v>-1.88707</v>
      </c>
      <c r="G8" s="2">
        <v>9.0281100000000005E-5</v>
      </c>
      <c r="H8" s="2">
        <v>5.8281700000000001</v>
      </c>
      <c r="I8" s="2">
        <v>27.882899999999999</v>
      </c>
      <c r="J8" s="2">
        <v>4.7841603796732075</v>
      </c>
      <c r="K8" s="2">
        <v>2.25827</v>
      </c>
      <c r="L8" s="2">
        <v>1.2688399999999999E-10</v>
      </c>
      <c r="M8" s="2" t="s">
        <v>112</v>
      </c>
    </row>
    <row r="9" spans="1:13">
      <c r="A9" s="2" t="s">
        <v>60</v>
      </c>
      <c r="B9" s="2" t="s">
        <v>7</v>
      </c>
      <c r="C9" s="2">
        <v>33.110500000000002</v>
      </c>
      <c r="D9" s="2">
        <v>30.153199999999998</v>
      </c>
      <c r="E9" s="2">
        <v>0.91068392201869486</v>
      </c>
      <c r="F9" s="2">
        <v>-0.13497899999999999</v>
      </c>
      <c r="G9" s="2">
        <v>0.83472299999999999</v>
      </c>
      <c r="H9" s="2">
        <v>36.804499999999997</v>
      </c>
      <c r="I9" s="2">
        <v>28.767099999999999</v>
      </c>
      <c r="J9" s="2">
        <v>0.78161909549104058</v>
      </c>
      <c r="K9" s="2">
        <v>-0.35546499999999998</v>
      </c>
      <c r="L9" s="2">
        <v>0.40475299999999997</v>
      </c>
    </row>
    <row r="10" spans="1:13">
      <c r="A10" s="2" t="s">
        <v>11</v>
      </c>
      <c r="B10" s="2" t="s">
        <v>7</v>
      </c>
      <c r="C10" s="2">
        <v>4.8509599999999997</v>
      </c>
      <c r="D10" s="2">
        <v>4.8779199999999996</v>
      </c>
      <c r="E10" s="2">
        <v>1.005557662813134</v>
      </c>
      <c r="F10" s="2">
        <v>7.9971499999999997E-3</v>
      </c>
      <c r="G10" s="2">
        <v>0.99374499999999999</v>
      </c>
      <c r="H10" s="2">
        <v>0.84045199999999998</v>
      </c>
      <c r="I10" s="2">
        <v>8.4816900000000004</v>
      </c>
      <c r="J10" s="2">
        <v>10.091819639908051</v>
      </c>
      <c r="K10" s="2">
        <v>3.3351199999999999</v>
      </c>
      <c r="L10" s="2">
        <v>1.96884E-7</v>
      </c>
      <c r="M10" s="2" t="s">
        <v>112</v>
      </c>
    </row>
    <row r="11" spans="1:13">
      <c r="A11" s="2" t="s">
        <v>12</v>
      </c>
      <c r="B11" s="2" t="s">
        <v>68</v>
      </c>
      <c r="C11" s="2">
        <v>49.607300000000002</v>
      </c>
      <c r="D11" s="2">
        <v>127.687</v>
      </c>
      <c r="E11" s="2">
        <v>2.5739558492399301</v>
      </c>
      <c r="F11" s="2">
        <v>1.36399</v>
      </c>
      <c r="G11" s="2">
        <v>2.51521E-2</v>
      </c>
      <c r="H11" s="2">
        <v>55.421900000000001</v>
      </c>
      <c r="I11" s="2">
        <v>63.834099999999999</v>
      </c>
      <c r="J11" s="2">
        <v>1.1517847637847132</v>
      </c>
      <c r="K11" s="2">
        <v>0.203871</v>
      </c>
      <c r="L11" s="2">
        <v>0.76789700000000005</v>
      </c>
      <c r="M11" s="2" t="s">
        <v>112</v>
      </c>
    </row>
    <row r="12" spans="1:13">
      <c r="A12" s="2" t="s">
        <v>13</v>
      </c>
      <c r="B12" s="2" t="s">
        <v>69</v>
      </c>
      <c r="C12" s="2">
        <v>30.484000000000002</v>
      </c>
      <c r="D12" s="2">
        <v>117.254</v>
      </c>
      <c r="E12" s="2">
        <v>3.8464112321217687</v>
      </c>
      <c r="F12" s="2">
        <v>1.9435199999999999</v>
      </c>
      <c r="G12" s="2">
        <v>5.29056E-7</v>
      </c>
      <c r="H12" s="2">
        <v>43.327100000000002</v>
      </c>
      <c r="I12" s="2">
        <v>28.543099999999999</v>
      </c>
      <c r="J12" s="2">
        <v>0.65878168628871991</v>
      </c>
      <c r="K12" s="2">
        <v>-0.60212699999999997</v>
      </c>
      <c r="L12" s="2">
        <v>0.104162</v>
      </c>
      <c r="M12" s="2" t="s">
        <v>112</v>
      </c>
    </row>
    <row r="13" spans="1:13">
      <c r="A13" s="2" t="s">
        <v>14</v>
      </c>
      <c r="B13" s="2" t="s">
        <v>70</v>
      </c>
      <c r="C13" s="2">
        <v>0.21534700000000001</v>
      </c>
      <c r="D13" s="2">
        <v>0.40593800000000002</v>
      </c>
      <c r="E13" s="2">
        <v>1.8850413518646649</v>
      </c>
      <c r="F13" s="2">
        <v>0.91459400000000002</v>
      </c>
      <c r="G13" s="2">
        <v>1</v>
      </c>
      <c r="H13" s="2">
        <v>0.34978500000000001</v>
      </c>
      <c r="I13" s="2">
        <v>0.90047900000000003</v>
      </c>
      <c r="J13" s="2">
        <v>2.5743785468216189</v>
      </c>
      <c r="K13" s="2">
        <v>1.3642300000000001</v>
      </c>
      <c r="L13" s="2">
        <v>1</v>
      </c>
    </row>
    <row r="14" spans="1:13">
      <c r="A14" s="2" t="s">
        <v>15</v>
      </c>
      <c r="B14" s="2" t="s">
        <v>71</v>
      </c>
      <c r="C14" s="2">
        <v>20.837299999999999</v>
      </c>
      <c r="D14" s="2">
        <v>45.238700000000001</v>
      </c>
      <c r="E14" s="2">
        <v>2.1710442331780029</v>
      </c>
      <c r="F14" s="2">
        <v>1.11839</v>
      </c>
      <c r="G14" s="2">
        <v>1.17261E-2</v>
      </c>
      <c r="H14" s="2">
        <v>26.9937</v>
      </c>
      <c r="I14" s="2">
        <v>26.284199999999998</v>
      </c>
      <c r="J14" s="2">
        <v>0.97371608930972775</v>
      </c>
      <c r="K14" s="2">
        <v>-3.8426500000000002E-2</v>
      </c>
      <c r="L14" s="2">
        <v>0.94459800000000005</v>
      </c>
      <c r="M14" s="2" t="s">
        <v>112</v>
      </c>
    </row>
    <row r="15" spans="1:13">
      <c r="A15" s="2" t="s">
        <v>16</v>
      </c>
      <c r="B15" s="2" t="s">
        <v>72</v>
      </c>
      <c r="C15" s="2">
        <v>7.8566500000000001</v>
      </c>
      <c r="D15" s="2">
        <v>108.687</v>
      </c>
      <c r="E15" s="2">
        <v>13.833758663043408</v>
      </c>
      <c r="F15" s="2">
        <v>3.7901199999999999</v>
      </c>
      <c r="G15" s="2">
        <v>0</v>
      </c>
      <c r="H15" s="2">
        <v>13.1815</v>
      </c>
      <c r="I15" s="2">
        <v>72.832999999999998</v>
      </c>
      <c r="J15" s="2">
        <v>5.5253954405796</v>
      </c>
      <c r="K15" s="2">
        <v>2.4660799999999998</v>
      </c>
      <c r="L15" s="2">
        <v>0</v>
      </c>
    </row>
    <row r="16" spans="1:13">
      <c r="A16" s="2" t="s">
        <v>17</v>
      </c>
      <c r="B16" s="2" t="s">
        <v>73</v>
      </c>
      <c r="C16" s="2">
        <v>60.934800000000003</v>
      </c>
      <c r="D16" s="2">
        <v>101.71899999999999</v>
      </c>
      <c r="E16" s="2">
        <v>1.6693088350171001</v>
      </c>
      <c r="F16" s="2">
        <v>0.73924800000000002</v>
      </c>
      <c r="G16" s="2">
        <v>9.5096200000000006E-2</v>
      </c>
      <c r="H16" s="2">
        <v>66.699200000000005</v>
      </c>
      <c r="I16" s="2">
        <v>49.790199999999999</v>
      </c>
      <c r="J16" s="2">
        <v>0.7464887135078081</v>
      </c>
      <c r="K16" s="2">
        <v>-0.42180699999999999</v>
      </c>
      <c r="L16" s="2">
        <v>0.27737000000000001</v>
      </c>
    </row>
    <row r="17" spans="1:13">
      <c r="A17" s="2" t="s">
        <v>18</v>
      </c>
      <c r="B17" s="2" t="s">
        <v>74</v>
      </c>
      <c r="C17" s="2">
        <v>10.168900000000001</v>
      </c>
      <c r="D17" s="2">
        <v>26.040299999999998</v>
      </c>
      <c r="E17" s="2">
        <v>2.560778451946621</v>
      </c>
      <c r="F17" s="2">
        <v>1.35659</v>
      </c>
      <c r="G17" s="2">
        <v>2.2392499999999999E-3</v>
      </c>
      <c r="H17" s="2">
        <v>15.0585</v>
      </c>
      <c r="I17" s="2">
        <v>18.195</v>
      </c>
      <c r="J17" s="2">
        <v>1.2082876780555831</v>
      </c>
      <c r="K17" s="2">
        <v>0.27296399999999998</v>
      </c>
      <c r="L17" s="2">
        <v>0.54745999999999995</v>
      </c>
      <c r="M17" s="2" t="s">
        <v>112</v>
      </c>
    </row>
    <row r="18" spans="1:13">
      <c r="A18" s="2" t="s">
        <v>19</v>
      </c>
      <c r="B18" s="2" t="s">
        <v>75</v>
      </c>
      <c r="C18" s="2">
        <v>40.037700000000001</v>
      </c>
      <c r="D18" s="2">
        <v>173.024</v>
      </c>
      <c r="E18" s="2">
        <v>4.3215269608394085</v>
      </c>
      <c r="F18" s="2">
        <v>2.1115400000000002</v>
      </c>
      <c r="G18" s="2">
        <v>8.7182599999999999E-8</v>
      </c>
      <c r="H18" s="2">
        <v>96.304000000000002</v>
      </c>
      <c r="I18" s="2">
        <v>152.52799999999999</v>
      </c>
      <c r="J18" s="2">
        <v>1.583817909951819</v>
      </c>
      <c r="K18" s="2">
        <v>0.66340900000000003</v>
      </c>
      <c r="L18" s="2">
        <v>5.9498799999999998E-2</v>
      </c>
      <c r="M18" s="2" t="s">
        <v>112</v>
      </c>
    </row>
    <row r="19" spans="1:13">
      <c r="A19" s="2" t="s">
        <v>20</v>
      </c>
      <c r="B19" s="2" t="s">
        <v>75</v>
      </c>
      <c r="C19" s="2">
        <v>13.914199999999999</v>
      </c>
      <c r="D19" s="2">
        <v>38.955100000000002</v>
      </c>
      <c r="E19" s="2">
        <v>2.7996650903393658</v>
      </c>
      <c r="F19" s="2">
        <v>1.48526</v>
      </c>
      <c r="G19" s="2">
        <v>5.7156500000000001E-4</v>
      </c>
      <c r="H19" s="2">
        <v>21.789899999999999</v>
      </c>
      <c r="I19" s="2">
        <v>44.467199999999998</v>
      </c>
      <c r="J19" s="2">
        <v>2.0407252901573663</v>
      </c>
      <c r="K19" s="2">
        <v>1.02908</v>
      </c>
      <c r="L19" s="2">
        <v>2.63751E-3</v>
      </c>
    </row>
    <row r="20" spans="1:13">
      <c r="A20" s="2" t="s">
        <v>21</v>
      </c>
      <c r="B20" s="2" t="s">
        <v>76</v>
      </c>
      <c r="C20" s="2">
        <v>6.4360400000000002</v>
      </c>
      <c r="D20" s="2">
        <v>13.396599999999999</v>
      </c>
      <c r="E20" s="2">
        <v>2.0814973182267353</v>
      </c>
      <c r="F20" s="2">
        <v>1.05762</v>
      </c>
      <c r="G20" s="2">
        <v>3.6671599999999999E-2</v>
      </c>
      <c r="H20" s="2">
        <v>8.3258399999999995</v>
      </c>
      <c r="I20" s="2">
        <v>15.954499999999999</v>
      </c>
      <c r="J20" s="2">
        <v>1.9162631037829216</v>
      </c>
      <c r="K20" s="2">
        <v>0.93829499999999999</v>
      </c>
      <c r="L20" s="2">
        <v>1.1258900000000001E-2</v>
      </c>
    </row>
    <row r="21" spans="1:13">
      <c r="A21" s="2" t="s">
        <v>22</v>
      </c>
      <c r="B21" s="2" t="s">
        <v>77</v>
      </c>
      <c r="C21" s="2">
        <v>14.112299999999999</v>
      </c>
      <c r="D21" s="2">
        <v>43.202199999999998</v>
      </c>
      <c r="E21" s="2">
        <v>3.0613153065056724</v>
      </c>
      <c r="F21" s="2">
        <v>1.61416</v>
      </c>
      <c r="G21" s="2">
        <v>5.6769700000000004E-4</v>
      </c>
      <c r="H21" s="2">
        <v>18.4939</v>
      </c>
      <c r="I21" s="2">
        <v>12.3515</v>
      </c>
      <c r="J21" s="2">
        <v>0.6678688648689568</v>
      </c>
      <c r="K21" s="2">
        <v>-0.58236600000000005</v>
      </c>
      <c r="L21" s="2">
        <v>0.220772</v>
      </c>
      <c r="M21" s="2" t="s">
        <v>112</v>
      </c>
    </row>
    <row r="22" spans="1:13">
      <c r="A22" s="2" t="s">
        <v>23</v>
      </c>
      <c r="B22" s="2" t="s">
        <v>78</v>
      </c>
      <c r="C22" s="2">
        <v>16.1113</v>
      </c>
      <c r="D22" s="2">
        <v>52.253399999999999</v>
      </c>
      <c r="E22" s="2">
        <v>3.2432764581380771</v>
      </c>
      <c r="F22" s="2">
        <v>1.6974499999999999</v>
      </c>
      <c r="G22" s="2">
        <v>9.2843099999999999E-5</v>
      </c>
      <c r="H22" s="2">
        <v>17.620999999999999</v>
      </c>
      <c r="I22" s="2">
        <v>41.329300000000003</v>
      </c>
      <c r="J22" s="2">
        <v>2.3454571250212819</v>
      </c>
      <c r="K22" s="2">
        <v>1.22987</v>
      </c>
      <c r="L22" s="2">
        <v>2.8585900000000002E-4</v>
      </c>
    </row>
    <row r="23" spans="1:13">
      <c r="A23" s="2" t="s">
        <v>24</v>
      </c>
      <c r="B23" s="2" t="s">
        <v>78</v>
      </c>
      <c r="C23" s="2">
        <v>0.28231899999999999</v>
      </c>
      <c r="D23" s="2">
        <v>0.76724099999999995</v>
      </c>
      <c r="E23" s="2">
        <v>2.7176385578016355</v>
      </c>
      <c r="F23" s="2">
        <v>1.4423600000000001</v>
      </c>
      <c r="G23" s="2">
        <v>1</v>
      </c>
      <c r="H23" s="2">
        <v>0.34273199999999998</v>
      </c>
      <c r="I23" s="2">
        <v>0.26242300000000002</v>
      </c>
      <c r="J23" s="2">
        <v>0.76567988982645341</v>
      </c>
      <c r="K23" s="2">
        <v>-0.38518599999999997</v>
      </c>
      <c r="L23" s="2">
        <v>1</v>
      </c>
    </row>
    <row r="24" spans="1:13">
      <c r="A24" s="2" t="s">
        <v>25</v>
      </c>
      <c r="B24" s="2" t="s">
        <v>79</v>
      </c>
      <c r="C24" s="2">
        <v>16.011299999999999</v>
      </c>
      <c r="D24" s="2">
        <v>12.4574</v>
      </c>
      <c r="E24" s="2">
        <v>0.77803801065497502</v>
      </c>
      <c r="F24" s="2">
        <v>-0.36208600000000002</v>
      </c>
      <c r="G24" s="2">
        <v>0.57797299999999996</v>
      </c>
      <c r="H24" s="2">
        <v>15.3786</v>
      </c>
      <c r="I24" s="2">
        <v>23.627700000000001</v>
      </c>
      <c r="J24" s="2">
        <v>1.5364012328820569</v>
      </c>
      <c r="K24" s="2">
        <v>0.61955400000000005</v>
      </c>
      <c r="L24" s="2">
        <v>0.13630500000000001</v>
      </c>
    </row>
    <row r="25" spans="1:13">
      <c r="A25" s="2" t="s">
        <v>26</v>
      </c>
      <c r="B25" s="2" t="s">
        <v>80</v>
      </c>
      <c r="C25" s="2">
        <v>23.157299999999999</v>
      </c>
      <c r="D25" s="2">
        <v>13.855</v>
      </c>
      <c r="E25" s="2">
        <v>0.59829945632694659</v>
      </c>
      <c r="F25" s="2">
        <v>-0.741062</v>
      </c>
      <c r="G25" s="2">
        <v>0.17355100000000001</v>
      </c>
      <c r="H25" s="2">
        <v>22.479399999999998</v>
      </c>
      <c r="I25" s="2">
        <v>10.641500000000001</v>
      </c>
      <c r="J25" s="2">
        <v>0.47338896945648024</v>
      </c>
      <c r="K25" s="2">
        <v>-1.0789</v>
      </c>
      <c r="L25" s="2">
        <v>7.77877E-3</v>
      </c>
      <c r="M25" s="2" t="s">
        <v>112</v>
      </c>
    </row>
    <row r="26" spans="1:13">
      <c r="A26" s="2" t="s">
        <v>27</v>
      </c>
      <c r="B26" s="2" t="s">
        <v>81</v>
      </c>
      <c r="C26" s="2">
        <v>8.4140099999999993</v>
      </c>
      <c r="D26" s="2">
        <v>11.797700000000001</v>
      </c>
      <c r="E26" s="2">
        <v>1.4021495101622177</v>
      </c>
      <c r="F26" s="2">
        <v>0.48763499999999999</v>
      </c>
      <c r="G26" s="2">
        <v>0.42381799999999997</v>
      </c>
      <c r="H26" s="2">
        <v>10.640599999999999</v>
      </c>
      <c r="I26" s="2">
        <v>17.621300000000002</v>
      </c>
      <c r="J26" s="2">
        <v>1.6560438321147306</v>
      </c>
      <c r="K26" s="2">
        <v>0.72774399999999995</v>
      </c>
      <c r="L26" s="2">
        <v>6.00616E-2</v>
      </c>
    </row>
    <row r="27" spans="1:13">
      <c r="A27" s="2" t="s">
        <v>28</v>
      </c>
      <c r="B27" s="2" t="s">
        <v>82</v>
      </c>
      <c r="C27" s="2">
        <v>11.132899999999999</v>
      </c>
      <c r="D27" s="2">
        <v>9.4586500000000004</v>
      </c>
      <c r="E27" s="2">
        <v>0.8496124100638649</v>
      </c>
      <c r="F27" s="2">
        <v>-0.235123</v>
      </c>
      <c r="G27" s="2">
        <v>0.72750099999999995</v>
      </c>
      <c r="H27" s="2">
        <v>6.75183</v>
      </c>
      <c r="I27" s="2">
        <v>17.260100000000001</v>
      </c>
      <c r="J27" s="2">
        <v>2.5563587945786552</v>
      </c>
      <c r="K27" s="2">
        <v>1.35409</v>
      </c>
      <c r="L27" s="2">
        <v>1.7932899999999999E-4</v>
      </c>
      <c r="M27" s="2" t="s">
        <v>112</v>
      </c>
    </row>
    <row r="28" spans="1:13">
      <c r="A28" s="2" t="s">
        <v>29</v>
      </c>
      <c r="B28" s="2" t="s">
        <v>7</v>
      </c>
      <c r="C28" s="2">
        <v>1.76081</v>
      </c>
      <c r="D28" s="2">
        <v>2.2394500000000002</v>
      </c>
      <c r="E28" s="2">
        <v>1.2718294421317462</v>
      </c>
      <c r="F28" s="2">
        <v>0.34690300000000002</v>
      </c>
      <c r="G28" s="2">
        <v>0.75132600000000005</v>
      </c>
      <c r="H28" s="2">
        <v>1.96766</v>
      </c>
      <c r="I28" s="2">
        <v>9.0486500000000003</v>
      </c>
      <c r="J28" s="2">
        <v>4.5986857485541206</v>
      </c>
      <c r="K28" s="2">
        <v>2.2012200000000002</v>
      </c>
      <c r="L28" s="2">
        <v>9.2459899999999999E-5</v>
      </c>
      <c r="M28" s="2" t="s">
        <v>112</v>
      </c>
    </row>
    <row r="29" spans="1:13">
      <c r="A29" s="2" t="s">
        <v>30</v>
      </c>
      <c r="B29" s="2" t="s">
        <v>83</v>
      </c>
      <c r="C29" s="2">
        <v>1.21376</v>
      </c>
      <c r="D29" s="2">
        <v>3.0661999999999998</v>
      </c>
      <c r="E29" s="2">
        <v>2.5261995781703135</v>
      </c>
      <c r="F29" s="2">
        <v>1.33697</v>
      </c>
      <c r="G29" s="2">
        <v>6.10512E-2</v>
      </c>
      <c r="H29" s="2">
        <v>3.1655600000000002</v>
      </c>
      <c r="I29" s="2">
        <v>2.00583</v>
      </c>
      <c r="J29" s="2">
        <v>0.63364144100885778</v>
      </c>
      <c r="K29" s="2">
        <v>-0.65825599999999995</v>
      </c>
      <c r="L29" s="2">
        <v>0.24857199999999999</v>
      </c>
    </row>
    <row r="30" spans="1:13">
      <c r="A30" s="2" t="s">
        <v>31</v>
      </c>
      <c r="B30" s="2" t="s">
        <v>61</v>
      </c>
      <c r="C30" s="2">
        <v>168.33699999999999</v>
      </c>
      <c r="D30" s="2">
        <v>68.199799999999996</v>
      </c>
      <c r="E30" s="2">
        <v>0.40513850193362128</v>
      </c>
      <c r="F30" s="2">
        <v>-1.3035099999999999</v>
      </c>
      <c r="G30" s="2">
        <v>2.6346899999999999E-2</v>
      </c>
      <c r="H30" s="2">
        <v>144.833</v>
      </c>
      <c r="I30" s="2">
        <v>29.673100000000002</v>
      </c>
      <c r="J30" s="2">
        <v>0.20487803194023463</v>
      </c>
      <c r="K30" s="2">
        <v>-2.2871600000000001</v>
      </c>
      <c r="L30" s="2">
        <v>2.1853699999999999E-6</v>
      </c>
    </row>
    <row r="31" spans="1:13">
      <c r="A31" s="2" t="s">
        <v>32</v>
      </c>
      <c r="B31" s="2" t="s">
        <v>84</v>
      </c>
      <c r="C31" s="2">
        <v>23.172799999999999</v>
      </c>
      <c r="D31" s="2">
        <v>13.113200000000001</v>
      </c>
      <c r="E31" s="2">
        <v>0.56588759234965136</v>
      </c>
      <c r="F31" s="2">
        <v>-0.82140999999999997</v>
      </c>
      <c r="G31" s="2">
        <v>0.12806999999999999</v>
      </c>
      <c r="H31" s="2">
        <v>24.3627</v>
      </c>
      <c r="I31" s="2">
        <v>17.5871</v>
      </c>
      <c r="J31" s="2">
        <v>0.72188632622820947</v>
      </c>
      <c r="K31" s="2">
        <v>-0.47015400000000002</v>
      </c>
      <c r="L31" s="2">
        <v>0.29455599999999998</v>
      </c>
    </row>
    <row r="32" spans="1:13">
      <c r="A32" s="2" t="s">
        <v>33</v>
      </c>
      <c r="B32" s="2" t="s">
        <v>85</v>
      </c>
      <c r="C32" s="2">
        <v>5.4311999999999996</v>
      </c>
      <c r="D32" s="2">
        <v>14.964700000000001</v>
      </c>
      <c r="E32" s="2">
        <v>2.7553211076741793</v>
      </c>
      <c r="F32" s="2">
        <v>1.4622200000000001</v>
      </c>
      <c r="G32" s="2">
        <v>1.33703E-2</v>
      </c>
      <c r="H32" s="2">
        <v>18.422499999999999</v>
      </c>
      <c r="I32" s="2">
        <v>12.3912</v>
      </c>
      <c r="J32" s="2">
        <v>0.67261229474826978</v>
      </c>
      <c r="K32" s="2">
        <v>-0.57214699999999996</v>
      </c>
      <c r="L32" s="2">
        <v>0.22029699999999999</v>
      </c>
      <c r="M32" s="2" t="s">
        <v>112</v>
      </c>
    </row>
    <row r="33" spans="1:13">
      <c r="A33" s="2" t="s">
        <v>34</v>
      </c>
      <c r="B33" s="2" t="s">
        <v>86</v>
      </c>
      <c r="C33" s="2">
        <v>978.84400000000005</v>
      </c>
      <c r="D33" s="2">
        <v>502.66899999999998</v>
      </c>
      <c r="E33" s="2">
        <v>0.51353331072162667</v>
      </c>
      <c r="F33" s="2">
        <v>-0.96147099999999996</v>
      </c>
      <c r="G33" s="2">
        <v>2.41637E-2</v>
      </c>
      <c r="H33" s="2">
        <v>685.70399999999995</v>
      </c>
      <c r="I33" s="2">
        <v>443.15800000000002</v>
      </c>
      <c r="J33" s="2">
        <v>0.64628177755999683</v>
      </c>
      <c r="K33" s="2">
        <v>-0.62976600000000005</v>
      </c>
      <c r="L33" s="2">
        <v>7.5545699999999993E-2</v>
      </c>
      <c r="M33" s="2" t="s">
        <v>112</v>
      </c>
    </row>
    <row r="34" spans="1:13">
      <c r="A34" s="2" t="s">
        <v>35</v>
      </c>
      <c r="B34" s="2" t="s">
        <v>87</v>
      </c>
      <c r="C34" s="2">
        <v>120.375</v>
      </c>
      <c r="D34" s="2">
        <v>98.533799999999999</v>
      </c>
      <c r="E34" s="2">
        <v>0.81855700934579434</v>
      </c>
      <c r="F34" s="2">
        <v>-0.28884700000000002</v>
      </c>
      <c r="G34" s="2">
        <v>0.59185200000000004</v>
      </c>
      <c r="H34" s="2">
        <v>99.536299999999997</v>
      </c>
      <c r="I34" s="2">
        <v>76.990499999999997</v>
      </c>
      <c r="J34" s="2">
        <v>0.77349168092444665</v>
      </c>
      <c r="K34" s="2">
        <v>-0.37054199999999998</v>
      </c>
      <c r="L34" s="2">
        <v>0.358512</v>
      </c>
    </row>
    <row r="35" spans="1:13">
      <c r="A35" s="2" t="s">
        <v>36</v>
      </c>
      <c r="B35" s="2" t="s">
        <v>88</v>
      </c>
      <c r="C35" s="2">
        <v>194.05600000000001</v>
      </c>
      <c r="D35" s="2">
        <v>147.09200000000001</v>
      </c>
      <c r="E35" s="2">
        <v>0.75798738508471786</v>
      </c>
      <c r="F35" s="2">
        <v>-0.39975699999999997</v>
      </c>
      <c r="G35" s="2">
        <v>0.43243199999999998</v>
      </c>
      <c r="H35" s="2">
        <v>151.619</v>
      </c>
      <c r="I35" s="2">
        <v>95.713800000000006</v>
      </c>
      <c r="J35" s="2">
        <v>0.63127840178341765</v>
      </c>
      <c r="K35" s="2">
        <v>-0.66365399999999997</v>
      </c>
      <c r="L35" s="2">
        <v>7.4869500000000005E-2</v>
      </c>
    </row>
    <row r="36" spans="1:13">
      <c r="A36" s="2" t="s">
        <v>37</v>
      </c>
      <c r="B36" s="2" t="s">
        <v>89</v>
      </c>
      <c r="C36" s="2">
        <v>164.679</v>
      </c>
      <c r="D36" s="2">
        <v>274.39499999999998</v>
      </c>
      <c r="E36" s="2">
        <v>1.6662415972892717</v>
      </c>
      <c r="F36" s="2">
        <v>0.73659600000000003</v>
      </c>
      <c r="G36" s="2">
        <v>9.7469299999999995E-2</v>
      </c>
      <c r="H36" s="2">
        <v>186.73500000000001</v>
      </c>
      <c r="I36" s="2">
        <v>96.915400000000005</v>
      </c>
      <c r="J36" s="2">
        <v>0.5189996519131389</v>
      </c>
      <c r="K36" s="2">
        <v>-0.94619500000000001</v>
      </c>
      <c r="L36" s="2">
        <v>4.5714700000000002E-3</v>
      </c>
      <c r="M36" s="2" t="s">
        <v>112</v>
      </c>
    </row>
    <row r="37" spans="1:13">
      <c r="A37" s="2" t="s">
        <v>38</v>
      </c>
      <c r="B37" s="2" t="s">
        <v>90</v>
      </c>
      <c r="C37" s="2">
        <v>9.8803999999999998</v>
      </c>
      <c r="D37" s="2">
        <v>50.238300000000002</v>
      </c>
      <c r="E37" s="2">
        <v>5.0846423221731918</v>
      </c>
      <c r="F37" s="2">
        <v>2.3461500000000002</v>
      </c>
      <c r="G37" s="2">
        <v>1.62707E-7</v>
      </c>
      <c r="H37" s="2">
        <v>9.1616700000000009</v>
      </c>
      <c r="I37" s="2">
        <v>20.530100000000001</v>
      </c>
      <c r="J37" s="2">
        <v>2.2408687499113151</v>
      </c>
      <c r="K37" s="2">
        <v>1.1640600000000001</v>
      </c>
      <c r="L37" s="2">
        <v>2.8846900000000001E-3</v>
      </c>
    </row>
    <row r="38" spans="1:13">
      <c r="A38" s="2" t="s">
        <v>39</v>
      </c>
      <c r="B38" s="2" t="s">
        <v>91</v>
      </c>
      <c r="C38" s="2">
        <v>17.499199999999998</v>
      </c>
      <c r="D38" s="2">
        <v>17.927399999999999</v>
      </c>
      <c r="E38" s="2">
        <v>1.0244696900429735</v>
      </c>
      <c r="F38" s="2">
        <v>3.4879599999999997E-2</v>
      </c>
      <c r="G38" s="2">
        <v>0.96420399999999995</v>
      </c>
      <c r="H38" s="2">
        <v>8.6283799999999999</v>
      </c>
      <c r="I38" s="2">
        <v>18.3996</v>
      </c>
      <c r="J38" s="2">
        <v>2.1324512828595865</v>
      </c>
      <c r="K38" s="2">
        <v>1.0925100000000001</v>
      </c>
      <c r="L38" s="2">
        <v>5.58801E-3</v>
      </c>
      <c r="M38" s="2" t="s">
        <v>112</v>
      </c>
    </row>
    <row r="39" spans="1:13">
      <c r="A39" s="2" t="s">
        <v>40</v>
      </c>
      <c r="B39" s="2" t="s">
        <v>7</v>
      </c>
      <c r="C39" s="2">
        <v>16.300599999999999</v>
      </c>
      <c r="D39" s="2">
        <v>19.424299999999999</v>
      </c>
      <c r="E39" s="2">
        <v>1.1916309829086045</v>
      </c>
      <c r="F39" s="2">
        <v>0.25294</v>
      </c>
      <c r="G39" s="2">
        <v>0.67966899999999997</v>
      </c>
      <c r="H39" s="2">
        <v>20.99</v>
      </c>
      <c r="I39" s="2">
        <v>14.9572</v>
      </c>
      <c r="J39" s="2">
        <v>0.71258694616484042</v>
      </c>
      <c r="K39" s="2">
        <v>-0.48885499999999998</v>
      </c>
      <c r="L39" s="2">
        <v>0.242149</v>
      </c>
    </row>
    <row r="40" spans="1:13">
      <c r="A40" s="2" t="s">
        <v>41</v>
      </c>
      <c r="B40" s="2" t="s">
        <v>92</v>
      </c>
      <c r="C40" s="2">
        <v>20.3809</v>
      </c>
      <c r="D40" s="2">
        <v>17.639099999999999</v>
      </c>
      <c r="E40" s="2">
        <v>0.86547208415722554</v>
      </c>
      <c r="F40" s="2">
        <v>-0.20844299999999999</v>
      </c>
      <c r="G40" s="2">
        <v>0.74603600000000003</v>
      </c>
      <c r="H40" s="2">
        <v>27.6203</v>
      </c>
      <c r="I40" s="2">
        <v>21.508600000000001</v>
      </c>
      <c r="J40" s="2">
        <v>0.77872434405129565</v>
      </c>
      <c r="K40" s="2">
        <v>-0.360815</v>
      </c>
      <c r="L40" s="2">
        <v>0.41203400000000001</v>
      </c>
    </row>
    <row r="41" spans="1:13">
      <c r="A41" s="2" t="s">
        <v>42</v>
      </c>
      <c r="B41" s="2" t="s">
        <v>93</v>
      </c>
      <c r="C41" s="2">
        <v>20.461099999999998</v>
      </c>
      <c r="D41" s="2">
        <v>50.433199999999999</v>
      </c>
      <c r="E41" s="2">
        <v>2.4648332689835835</v>
      </c>
      <c r="F41" s="2">
        <v>1.30149</v>
      </c>
      <c r="G41" s="2">
        <v>4.5524399999999996E-3</v>
      </c>
      <c r="H41" s="2">
        <v>23.716100000000001</v>
      </c>
      <c r="I41" s="2">
        <v>73.525199999999998</v>
      </c>
      <c r="J41" s="2">
        <v>3.1002230552240881</v>
      </c>
      <c r="K41" s="2">
        <v>1.6323700000000001</v>
      </c>
      <c r="L41" s="2">
        <v>4.2486699999999999E-7</v>
      </c>
    </row>
    <row r="42" spans="1:13">
      <c r="A42" s="2" t="s">
        <v>43</v>
      </c>
      <c r="B42" s="2" t="s">
        <v>94</v>
      </c>
      <c r="C42" s="2">
        <v>121.52500000000001</v>
      </c>
      <c r="D42" s="2">
        <v>124.521</v>
      </c>
      <c r="E42" s="2">
        <v>1.0246533635054516</v>
      </c>
      <c r="F42" s="2">
        <v>3.5140600000000001E-2</v>
      </c>
      <c r="G42" s="2">
        <v>0.95682299999999998</v>
      </c>
      <c r="H42" s="2">
        <v>104.849</v>
      </c>
      <c r="I42" s="2">
        <v>96.963800000000006</v>
      </c>
      <c r="J42" s="2">
        <v>0.92479470476590142</v>
      </c>
      <c r="K42" s="2">
        <v>-0.11279699999999999</v>
      </c>
      <c r="L42" s="2">
        <v>0.81767599999999996</v>
      </c>
    </row>
    <row r="43" spans="1:13">
      <c r="A43" s="2" t="s">
        <v>44</v>
      </c>
      <c r="B43" s="2" t="s">
        <v>95</v>
      </c>
      <c r="C43" s="2">
        <v>98.729699999999994</v>
      </c>
      <c r="D43" s="2">
        <v>86.429000000000002</v>
      </c>
      <c r="E43" s="2">
        <v>0.87541033751748465</v>
      </c>
      <c r="F43" s="2">
        <v>-0.191969</v>
      </c>
      <c r="G43" s="2">
        <v>0.77399099999999998</v>
      </c>
      <c r="H43" s="2">
        <v>93.658299999999997</v>
      </c>
      <c r="I43" s="2">
        <v>91.097099999999998</v>
      </c>
      <c r="J43" s="2">
        <v>0.97265378508898837</v>
      </c>
      <c r="K43" s="2">
        <v>-4.0002000000000003E-2</v>
      </c>
      <c r="L43" s="2">
        <v>0.95041900000000001</v>
      </c>
    </row>
    <row r="44" spans="1:13">
      <c r="A44" s="2" t="s">
        <v>45</v>
      </c>
      <c r="B44" s="2" t="s">
        <v>96</v>
      </c>
      <c r="C44" s="2">
        <v>71.629800000000003</v>
      </c>
      <c r="D44" s="2">
        <v>39.3202</v>
      </c>
      <c r="E44" s="2">
        <v>0.54893633655266383</v>
      </c>
      <c r="F44" s="2">
        <v>-0.86528799999999995</v>
      </c>
      <c r="G44" s="2">
        <v>9.1038400000000005E-2</v>
      </c>
      <c r="H44" s="2">
        <v>61.170200000000001</v>
      </c>
      <c r="I44" s="2">
        <v>47.852800000000002</v>
      </c>
      <c r="J44" s="2">
        <v>0.78228941543431285</v>
      </c>
      <c r="K44" s="2">
        <v>-0.35422399999999998</v>
      </c>
      <c r="L44" s="2">
        <v>0.45096599999999998</v>
      </c>
    </row>
    <row r="45" spans="1:13">
      <c r="A45" s="2" t="s">
        <v>46</v>
      </c>
      <c r="B45" s="2" t="s">
        <v>97</v>
      </c>
      <c r="C45" s="2">
        <v>59.230600000000003</v>
      </c>
      <c r="D45" s="2">
        <v>72.354200000000006</v>
      </c>
      <c r="E45" s="2">
        <v>1.2215679057784321</v>
      </c>
      <c r="F45" s="2">
        <v>0.28873399999999999</v>
      </c>
      <c r="G45" s="2">
        <v>0.59100699999999995</v>
      </c>
      <c r="H45" s="2">
        <v>96.352000000000004</v>
      </c>
      <c r="I45" s="2">
        <v>34.905999999999999</v>
      </c>
      <c r="J45" s="2">
        <v>0.36227582198605113</v>
      </c>
      <c r="K45" s="2">
        <v>-1.4648399999999999</v>
      </c>
      <c r="L45" s="2">
        <v>5.4941700000000003E-6</v>
      </c>
      <c r="M45" s="2" t="s">
        <v>112</v>
      </c>
    </row>
    <row r="46" spans="1:13">
      <c r="A46" s="2" t="s">
        <v>47</v>
      </c>
      <c r="B46" s="2" t="s">
        <v>98</v>
      </c>
      <c r="C46" s="2">
        <v>56.892200000000003</v>
      </c>
      <c r="D46" s="2">
        <v>82.043099999999995</v>
      </c>
      <c r="E46" s="2">
        <v>1.4420799336288628</v>
      </c>
      <c r="F46" s="2">
        <v>0.52815000000000001</v>
      </c>
      <c r="G46" s="2">
        <v>0.29408400000000001</v>
      </c>
      <c r="H46" s="2">
        <v>55.3934</v>
      </c>
      <c r="I46" s="2">
        <v>53.147100000000002</v>
      </c>
      <c r="J46" s="2">
        <v>0.95944823751566077</v>
      </c>
      <c r="K46" s="2">
        <v>-5.9725199999999999E-2</v>
      </c>
      <c r="L46" s="2">
        <v>0.91070600000000002</v>
      </c>
    </row>
    <row r="47" spans="1:13">
      <c r="A47" s="2" t="s">
        <v>48</v>
      </c>
      <c r="B47" s="2" t="s">
        <v>62</v>
      </c>
      <c r="C47" s="2">
        <v>351.52600000000001</v>
      </c>
      <c r="D47" s="2">
        <v>214.446</v>
      </c>
      <c r="E47" s="2">
        <v>0.61004306936044561</v>
      </c>
      <c r="F47" s="2">
        <v>-0.71301499999999995</v>
      </c>
      <c r="G47" s="2">
        <v>0.128829</v>
      </c>
      <c r="H47" s="2">
        <v>305.47300000000001</v>
      </c>
      <c r="I47" s="2">
        <v>175.26300000000001</v>
      </c>
      <c r="J47" s="2">
        <v>0.57374301493094315</v>
      </c>
      <c r="K47" s="2">
        <v>-0.80152199999999996</v>
      </c>
      <c r="L47" s="2">
        <v>3.18021E-2</v>
      </c>
      <c r="M47" s="2" t="s">
        <v>112</v>
      </c>
    </row>
    <row r="48" spans="1:13">
      <c r="A48" s="2" t="s">
        <v>49</v>
      </c>
      <c r="B48" s="2" t="s">
        <v>99</v>
      </c>
      <c r="C48" s="2">
        <v>5.5610799999999996</v>
      </c>
      <c r="D48" s="2">
        <v>6.3291300000000001</v>
      </c>
      <c r="E48" s="2">
        <v>1.1381116617635425</v>
      </c>
      <c r="F48" s="2">
        <v>0.186642</v>
      </c>
      <c r="G48" s="2">
        <v>0.83507100000000001</v>
      </c>
      <c r="H48" s="2">
        <v>5.5741500000000004</v>
      </c>
      <c r="I48" s="2">
        <v>5.70214</v>
      </c>
      <c r="J48" s="2">
        <v>1.0229613483670155</v>
      </c>
      <c r="K48" s="2">
        <v>3.2752200000000002E-2</v>
      </c>
      <c r="L48" s="2">
        <v>0.96625799999999995</v>
      </c>
    </row>
    <row r="49" spans="1:13">
      <c r="A49" s="2" t="s">
        <v>50</v>
      </c>
      <c r="B49" s="2" t="s">
        <v>100</v>
      </c>
      <c r="C49" s="2">
        <v>400.56400000000002</v>
      </c>
      <c r="D49" s="2">
        <v>124.07599999999999</v>
      </c>
      <c r="E49" s="2">
        <v>0.30975324792043218</v>
      </c>
      <c r="F49" s="2">
        <v>-1.6908099999999999</v>
      </c>
      <c r="G49" s="2">
        <v>2.66882E-5</v>
      </c>
      <c r="H49" s="2">
        <v>360.90499999999997</v>
      </c>
      <c r="I49" s="2">
        <v>37.497799999999998</v>
      </c>
      <c r="J49" s="2">
        <v>0.10389936409858551</v>
      </c>
      <c r="K49" s="2">
        <v>-3.26674</v>
      </c>
      <c r="L49" s="2">
        <v>0</v>
      </c>
    </row>
    <row r="50" spans="1:13">
      <c r="A50" s="2" t="s">
        <v>51</v>
      </c>
      <c r="B50" s="2" t="s">
        <v>101</v>
      </c>
      <c r="C50" s="2">
        <v>18.264199999999999</v>
      </c>
      <c r="D50" s="2">
        <v>22.244299999999999</v>
      </c>
      <c r="E50" s="2">
        <v>1.2179181130298617</v>
      </c>
      <c r="F50" s="2">
        <v>0.284416</v>
      </c>
      <c r="G50" s="2">
        <v>0.65574399999999999</v>
      </c>
      <c r="H50" s="2">
        <v>22.8934</v>
      </c>
      <c r="I50" s="2">
        <v>25.5306</v>
      </c>
      <c r="J50" s="2">
        <v>1.1151947722924511</v>
      </c>
      <c r="K50" s="2">
        <v>0.15729399999999999</v>
      </c>
      <c r="L50" s="2">
        <v>0.76309700000000003</v>
      </c>
    </row>
    <row r="51" spans="1:13">
      <c r="A51" s="2" t="s">
        <v>52</v>
      </c>
      <c r="B51" s="2" t="s">
        <v>102</v>
      </c>
      <c r="C51" s="2">
        <v>127.349</v>
      </c>
      <c r="D51" s="2">
        <v>274.22199999999998</v>
      </c>
      <c r="E51" s="2">
        <v>2.1533109800626624</v>
      </c>
      <c r="F51" s="2">
        <v>1.1065499999999999</v>
      </c>
      <c r="G51" s="2">
        <v>7.6754400000000004E-3</v>
      </c>
      <c r="H51" s="2">
        <v>135.078</v>
      </c>
      <c r="I51" s="2">
        <v>212.315</v>
      </c>
      <c r="J51" s="2">
        <v>1.5717955551607219</v>
      </c>
      <c r="K51" s="2">
        <v>0.65240699999999996</v>
      </c>
      <c r="L51" s="2">
        <v>6.4615400000000003E-2</v>
      </c>
      <c r="M51" s="2" t="s">
        <v>112</v>
      </c>
    </row>
    <row r="52" spans="1:13">
      <c r="A52" s="2" t="s">
        <v>53</v>
      </c>
      <c r="B52" s="2" t="s">
        <v>103</v>
      </c>
      <c r="C52" s="2">
        <v>12.791700000000001</v>
      </c>
      <c r="D52" s="2">
        <v>30.785799999999998</v>
      </c>
      <c r="E52" s="2">
        <v>2.4067012203225526</v>
      </c>
      <c r="F52" s="2">
        <v>1.26705</v>
      </c>
      <c r="G52" s="2">
        <v>6.91911E-3</v>
      </c>
      <c r="H52" s="2">
        <v>18.187999999999999</v>
      </c>
      <c r="I52" s="2">
        <v>36.508600000000001</v>
      </c>
      <c r="J52" s="2">
        <v>2.0072905212227843</v>
      </c>
      <c r="K52" s="2">
        <v>1.00525</v>
      </c>
      <c r="L52" s="2">
        <v>3.9907099999999997E-3</v>
      </c>
    </row>
    <row r="53" spans="1:13">
      <c r="A53" s="2" t="s">
        <v>54</v>
      </c>
      <c r="B53" s="2" t="s">
        <v>104</v>
      </c>
      <c r="C53" s="2">
        <v>32.192100000000003</v>
      </c>
      <c r="D53" s="2">
        <v>22.3874</v>
      </c>
      <c r="E53" s="2">
        <v>0.69543148784950337</v>
      </c>
      <c r="F53" s="2">
        <v>-0.52401900000000001</v>
      </c>
      <c r="G53" s="2">
        <v>0.316081</v>
      </c>
      <c r="H53" s="2">
        <v>25.014900000000001</v>
      </c>
      <c r="I53" s="2">
        <v>36.246600000000001</v>
      </c>
      <c r="J53" s="2">
        <v>1.4490003957641246</v>
      </c>
      <c r="K53" s="2">
        <v>0.53505999999999998</v>
      </c>
      <c r="L53" s="2">
        <v>0.169271</v>
      </c>
    </row>
    <row r="54" spans="1:13">
      <c r="A54" s="2" t="s">
        <v>55</v>
      </c>
      <c r="B54" s="2" t="s">
        <v>105</v>
      </c>
      <c r="C54" s="2">
        <v>95.057900000000004</v>
      </c>
      <c r="D54" s="2">
        <v>127.42400000000001</v>
      </c>
      <c r="E54" s="2">
        <v>1.3404882708328292</v>
      </c>
      <c r="F54" s="2">
        <v>0.42276200000000003</v>
      </c>
      <c r="G54" s="2">
        <v>0.48445500000000002</v>
      </c>
      <c r="H54" s="2">
        <v>89.667400000000001</v>
      </c>
      <c r="I54" s="2">
        <v>30.8642</v>
      </c>
      <c r="J54" s="2">
        <v>0.34420759384123994</v>
      </c>
      <c r="K54" s="2">
        <v>-1.5386500000000001</v>
      </c>
      <c r="L54" s="2">
        <v>7.9458299999999996E-4</v>
      </c>
      <c r="M54" s="2" t="s">
        <v>112</v>
      </c>
    </row>
    <row r="55" spans="1:13">
      <c r="A55" s="2" t="s">
        <v>56</v>
      </c>
      <c r="B55" s="2" t="s">
        <v>7</v>
      </c>
      <c r="C55" s="2">
        <v>6.9663000000000004</v>
      </c>
      <c r="D55" s="2">
        <v>9.3339200000000009</v>
      </c>
      <c r="E55" s="2">
        <v>1.339867648536526</v>
      </c>
      <c r="F55" s="2">
        <v>0.42209000000000002</v>
      </c>
      <c r="G55" s="2">
        <v>0.47232800000000003</v>
      </c>
      <c r="H55" s="2">
        <v>10.9747</v>
      </c>
      <c r="I55" s="2">
        <v>12.3187</v>
      </c>
      <c r="J55" s="2">
        <v>1.1224634841954677</v>
      </c>
      <c r="K55" s="2">
        <v>0.16667999999999999</v>
      </c>
      <c r="L55" s="2">
        <v>0.73633599999999999</v>
      </c>
    </row>
    <row r="56" spans="1:13">
      <c r="A56" s="2" t="s">
        <v>57</v>
      </c>
      <c r="B56" s="2" t="s">
        <v>106</v>
      </c>
      <c r="C56" s="2">
        <v>4.4255500000000003</v>
      </c>
      <c r="D56" s="2">
        <v>10.2652</v>
      </c>
      <c r="E56" s="2">
        <v>2.3195309057631253</v>
      </c>
      <c r="F56" s="2">
        <v>1.21384</v>
      </c>
      <c r="G56" s="2">
        <v>4.2472999999999997E-2</v>
      </c>
      <c r="H56" s="2">
        <v>5.1433</v>
      </c>
      <c r="I56" s="2">
        <v>11.5847</v>
      </c>
      <c r="J56" s="2">
        <v>2.2523866000427741</v>
      </c>
      <c r="K56" s="2">
        <v>1.1714599999999999</v>
      </c>
      <c r="L56" s="2">
        <v>6.2942500000000004E-3</v>
      </c>
    </row>
    <row r="57" spans="1:13">
      <c r="A57" s="2" t="s">
        <v>58</v>
      </c>
      <c r="B57" s="2" t="s">
        <v>7</v>
      </c>
      <c r="C57" s="2">
        <v>64.665800000000004</v>
      </c>
      <c r="D57" s="2">
        <v>322.07</v>
      </c>
      <c r="E57" s="2">
        <v>4.9805306669058451</v>
      </c>
      <c r="F57" s="2">
        <v>2.3163</v>
      </c>
      <c r="G57" s="2">
        <v>2.0910800000000002E-9</v>
      </c>
      <c r="H57" s="2">
        <v>71.314099999999996</v>
      </c>
      <c r="I57" s="2">
        <v>46.5505</v>
      </c>
      <c r="J57" s="2">
        <v>0.65275310212145987</v>
      </c>
      <c r="K57" s="2">
        <v>-0.61538999999999999</v>
      </c>
      <c r="L57" s="2">
        <v>0.10832899999999999</v>
      </c>
      <c r="M57" s="2" t="s">
        <v>112</v>
      </c>
    </row>
    <row r="58" spans="1:13">
      <c r="A58" s="2" t="s">
        <v>59</v>
      </c>
      <c r="B58" s="2" t="s">
        <v>107</v>
      </c>
      <c r="C58" s="2">
        <v>8.9474999999999998</v>
      </c>
      <c r="D58" s="2">
        <v>13.363099999999999</v>
      </c>
      <c r="E58" s="2">
        <v>1.4935009779267951</v>
      </c>
      <c r="F58" s="2">
        <v>0.57869999999999999</v>
      </c>
      <c r="G58" s="2">
        <v>0.29044199999999998</v>
      </c>
      <c r="H58" s="2">
        <v>15.602</v>
      </c>
      <c r="I58" s="2">
        <v>8.8361499999999999</v>
      </c>
      <c r="J58" s="2">
        <v>0.56634726317138828</v>
      </c>
      <c r="K58" s="2">
        <v>-0.82023800000000002</v>
      </c>
      <c r="L58" s="2">
        <v>3.7642299999999997E-2</v>
      </c>
      <c r="M58" s="2" t="s">
        <v>112</v>
      </c>
    </row>
  </sheetData>
  <mergeCells count="2">
    <mergeCell ref="C4:G4"/>
    <mergeCell ref="H4:L4"/>
  </mergeCells>
  <conditionalFormatting sqref="G6:G58">
    <cfRule type="cellIs" dxfId="3" priority="2" operator="lessThanOrEqual">
      <formula>0.05</formula>
    </cfRule>
  </conditionalFormatting>
  <conditionalFormatting sqref="L6:L58">
    <cfRule type="cellIs" dxfId="1" priority="1" operator="lessThanOrEqual">
      <formula>0.05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DMSOvs9974DMSO</vt:lpstr>
      <vt:lpstr>DMSOvsS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</dc:creator>
  <cp:lastModifiedBy>Pedro</cp:lastModifiedBy>
  <dcterms:created xsi:type="dcterms:W3CDTF">2013-07-23T15:33:10Z</dcterms:created>
  <dcterms:modified xsi:type="dcterms:W3CDTF">2013-07-23T15:57:42Z</dcterms:modified>
</cp:coreProperties>
</file>